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" uniqueCount="48">
  <si>
    <t>Two-proportion z-test for Enrollment Rates between Local Residents and Internal Migrants</t>
  </si>
  <si>
    <t>Characteristics</t>
  </si>
  <si>
    <r>
      <rPr>
        <b/>
        <sz val="11"/>
        <color theme="1"/>
        <rFont val="Times New Roman"/>
        <charset val="134"/>
      </rPr>
      <t>Total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N</t>
    </r>
    <r>
      <rPr>
        <b/>
        <sz val="11"/>
        <color theme="1"/>
        <rFont val="宋体"/>
        <charset val="134"/>
      </rPr>
      <t>）</t>
    </r>
  </si>
  <si>
    <t>Enrolled(N)</t>
  </si>
  <si>
    <t xml:space="preserve">The pooled proportion </t>
  </si>
  <si>
    <t>Standard Error</t>
  </si>
  <si>
    <t>Z</t>
  </si>
  <si>
    <t>P value</t>
  </si>
  <si>
    <t>Local Residents</t>
  </si>
  <si>
    <t>Internal Migrants</t>
  </si>
  <si>
    <t>sexcode</t>
  </si>
  <si>
    <t xml:space="preserve">  male</t>
  </si>
  <si>
    <t>&lt;.001</t>
  </si>
  <si>
    <t>female</t>
  </si>
  <si>
    <t>Age group</t>
  </si>
  <si>
    <t xml:space="preserve">  18-44</t>
  </si>
  <si>
    <t xml:space="preserve">  45-64</t>
  </si>
  <si>
    <r>
      <rPr>
        <sz val="10"/>
        <color theme="1"/>
        <rFont val="Times New Roman"/>
        <charset val="134"/>
      </rPr>
      <t xml:space="preserve">  </t>
    </r>
    <r>
      <rPr>
        <sz val="10"/>
        <color theme="1"/>
        <rFont val="宋体"/>
        <charset val="134"/>
      </rPr>
      <t>＞</t>
    </r>
    <r>
      <rPr>
        <sz val="10"/>
        <color theme="1"/>
        <rFont val="Times New Roman"/>
        <charset val="134"/>
      </rPr>
      <t>65</t>
    </r>
  </si>
  <si>
    <t>Marital status</t>
  </si>
  <si>
    <t xml:space="preserve">   Single</t>
  </si>
  <si>
    <t xml:space="preserve">   Married</t>
  </si>
  <si>
    <t xml:space="preserve">   Widowed//Divorced</t>
  </si>
  <si>
    <t xml:space="preserve">   Missing</t>
  </si>
  <si>
    <t>Occupation</t>
  </si>
  <si>
    <t>Technical Personnel/Office Staff</t>
  </si>
  <si>
    <t>Business Service Industry</t>
  </si>
  <si>
    <t>Agriculture and Forestry</t>
  </si>
  <si>
    <t>Industry</t>
  </si>
  <si>
    <t>Other</t>
  </si>
  <si>
    <t>Unemployed</t>
  </si>
  <si>
    <t xml:space="preserve">    Missing</t>
  </si>
  <si>
    <t>Education Level</t>
  </si>
  <si>
    <t>Bachelor's degree or above</t>
  </si>
  <si>
    <t>College Diploma</t>
  </si>
  <si>
    <t>High School/Technical School</t>
  </si>
  <si>
    <t>Junior High School</t>
  </si>
  <si>
    <t>Elementary School or Below</t>
  </si>
  <si>
    <t xml:space="preserve">     Missing</t>
  </si>
  <si>
    <t>Insurance Type</t>
  </si>
  <si>
    <t>Urban Employees</t>
  </si>
  <si>
    <t>Urban Residents</t>
  </si>
  <si>
    <t>Fully Self-funded</t>
  </si>
  <si>
    <t>Missing</t>
  </si>
  <si>
    <t>Two-proportion z-test for Follow-up Rates between Local Residents and Internal Migrants</t>
  </si>
  <si>
    <t>Enrolled</t>
  </si>
  <si>
    <t>Followed</t>
  </si>
  <si>
    <t>Two-proportion z-test for Adherent Rates between Local Residents and Internal Migrants</t>
  </si>
  <si>
    <t>Adheren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color theme="1"/>
      <name val="Times New Roman"/>
      <charset val="134"/>
    </font>
    <font>
      <b/>
      <sz val="14"/>
      <color theme="1"/>
      <name val="Times New Roman"/>
      <charset val="134"/>
    </font>
    <font>
      <b/>
      <sz val="10"/>
      <color theme="1"/>
      <name val="Times New Roman"/>
      <charset val="134"/>
    </font>
    <font>
      <b/>
      <sz val="11"/>
      <color theme="1"/>
      <name val="Times New Roman"/>
      <charset val="134"/>
    </font>
    <font>
      <sz val="10"/>
      <name val="Times New Roman"/>
      <charset val="134"/>
    </font>
    <font>
      <b/>
      <sz val="10"/>
      <color rgb="FF0D0D0D"/>
      <name val="Times New Roman"/>
      <charset val="134"/>
    </font>
    <font>
      <sz val="10"/>
      <color rgb="FF0D0D0D"/>
      <name val="Times New Roman"/>
      <charset val="134"/>
    </font>
    <font>
      <sz val="10.5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  <font>
      <sz val="10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7" applyNumberFormat="0" applyAlignment="0" applyProtection="0">
      <alignment vertical="center"/>
    </xf>
    <xf numFmtId="0" fontId="19" fillId="4" borderId="8" applyNumberFormat="0" applyAlignment="0" applyProtection="0">
      <alignment vertical="center"/>
    </xf>
    <xf numFmtId="0" fontId="20" fillId="4" borderId="7" applyNumberFormat="0" applyAlignment="0" applyProtection="0">
      <alignment vertical="center"/>
    </xf>
    <xf numFmtId="0" fontId="21" fillId="5" borderId="9" applyNumberFormat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39">
    <xf numFmtId="0" fontId="0" fillId="0" borderId="0" xfId="0">
      <alignment vertical="center"/>
    </xf>
    <xf numFmtId="0" fontId="1" fillId="0" borderId="0" xfId="0" applyFont="1">
      <alignment vertical="center"/>
    </xf>
    <xf numFmtId="10" fontId="1" fillId="0" borderId="0" xfId="3" applyNumberFormat="1" applyFo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0" fontId="1" fillId="0" borderId="0" xfId="3" applyNumberFormat="1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vertical="top" wrapText="1"/>
    </xf>
    <xf numFmtId="0" fontId="5" fillId="0" borderId="1" xfId="0" applyFont="1" applyFill="1" applyBorder="1" applyAlignment="1">
      <alignment horizontal="center" vertical="center"/>
    </xf>
    <xf numFmtId="10" fontId="1" fillId="0" borderId="1" xfId="3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10" fontId="1" fillId="0" borderId="2" xfId="3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1" fillId="0" borderId="0" xfId="0" applyFont="1" applyFill="1">
      <alignment vertical="center"/>
    </xf>
    <xf numFmtId="10" fontId="1" fillId="0" borderId="0" xfId="3" applyNumberFormat="1" applyFont="1" applyFill="1">
      <alignment vertical="center"/>
    </xf>
    <xf numFmtId="0" fontId="2" fillId="0" borderId="0" xfId="0" applyFont="1" applyFill="1" applyAlignment="1">
      <alignment horizontal="justify" vertical="top"/>
    </xf>
    <xf numFmtId="0" fontId="6" fillId="0" borderId="0" xfId="0" applyFont="1" applyFill="1" applyAlignment="1">
      <alignment horizontal="left" vertical="center" wrapText="1"/>
    </xf>
    <xf numFmtId="176" fontId="1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horizontal="justify" vertical="top"/>
    </xf>
    <xf numFmtId="0" fontId="7" fillId="0" borderId="0" xfId="0" applyFont="1" applyFill="1" applyAlignment="1">
      <alignment vertical="center"/>
    </xf>
    <xf numFmtId="0" fontId="8" fillId="0" borderId="0" xfId="0" applyFont="1" applyFill="1" applyAlignment="1">
      <alignment horizontal="left" vertical="center" indent="1"/>
    </xf>
    <xf numFmtId="0" fontId="8" fillId="0" borderId="2" xfId="0" applyFont="1" applyFill="1" applyBorder="1" applyAlignment="1">
      <alignment horizontal="left" vertical="center" indent="1"/>
    </xf>
    <xf numFmtId="0" fontId="6" fillId="0" borderId="2" xfId="0" applyFont="1" applyFill="1" applyBorder="1" applyAlignment="1">
      <alignment horizontal="left" vertical="center" wrapText="1"/>
    </xf>
    <xf numFmtId="10" fontId="1" fillId="0" borderId="2" xfId="3" applyNumberFormat="1" applyFont="1" applyFill="1" applyBorder="1" applyAlignment="1">
      <alignment vertical="center"/>
    </xf>
    <xf numFmtId="176" fontId="1" fillId="0" borderId="2" xfId="0" applyNumberFormat="1" applyFont="1" applyFill="1" applyBorder="1" applyAlignment="1">
      <alignment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vertical="center"/>
    </xf>
    <xf numFmtId="177" fontId="1" fillId="0" borderId="2" xfId="0" applyNumberFormat="1" applyFont="1" applyFill="1" applyBorder="1" applyAlignment="1">
      <alignment vertical="center"/>
    </xf>
    <xf numFmtId="0" fontId="4" fillId="0" borderId="0" xfId="0" applyFont="1" applyFill="1" applyAlignment="1">
      <alignment horizontal="center" vertical="center" wrapText="1"/>
    </xf>
    <xf numFmtId="10" fontId="1" fillId="0" borderId="0" xfId="3" applyNumberFormat="1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3"/>
  <sheetViews>
    <sheetView tabSelected="1" workbookViewId="0">
      <selection activeCell="J3" sqref="A2:J37"/>
    </sheetView>
  </sheetViews>
  <sheetFormatPr defaultColWidth="9.02654867256637" defaultRowHeight="13.85"/>
  <cols>
    <col min="1" max="1" width="17.3274336283186" style="1" customWidth="1"/>
    <col min="2" max="2" width="15.5398230088496" style="1" customWidth="1"/>
    <col min="3" max="3" width="19.3274336283186" style="1" customWidth="1"/>
    <col min="4" max="4" width="16.7345132743363" style="1" customWidth="1"/>
    <col min="5" max="5" width="15.8672566371681" style="1" customWidth="1"/>
    <col min="6" max="6" width="18.858407079646" style="2" customWidth="1"/>
    <col min="7" max="7" width="16.070796460177" style="1" customWidth="1"/>
    <col min="8" max="8" width="19.5221238938053" style="1"/>
    <col min="9" max="16384" width="9.02654867256637" style="1"/>
  </cols>
  <sheetData>
    <row r="1" spans="1:9">
      <c r="A1" s="3"/>
      <c r="B1" s="4"/>
      <c r="C1" s="4"/>
      <c r="D1" s="4"/>
      <c r="E1" s="4"/>
      <c r="F1" s="5"/>
      <c r="G1" s="4"/>
      <c r="H1" s="4"/>
      <c r="I1" s="4"/>
    </row>
    <row r="2" ht="17.25" spans="1:9">
      <c r="A2" s="6" t="s">
        <v>0</v>
      </c>
      <c r="B2" s="7"/>
      <c r="C2" s="7"/>
      <c r="D2" s="7"/>
      <c r="E2" s="7"/>
      <c r="F2" s="7"/>
      <c r="G2" s="7"/>
      <c r="H2" s="7"/>
      <c r="I2" s="7"/>
    </row>
    <row r="3" spans="1:9">
      <c r="A3" s="8" t="s">
        <v>1</v>
      </c>
      <c r="B3" s="9" t="s">
        <v>2</v>
      </c>
      <c r="C3" s="9"/>
      <c r="D3" s="9" t="s">
        <v>3</v>
      </c>
      <c r="E3" s="9"/>
      <c r="F3" s="10" t="s">
        <v>4</v>
      </c>
      <c r="G3" s="11" t="s">
        <v>5</v>
      </c>
      <c r="H3" s="11" t="s">
        <v>6</v>
      </c>
      <c r="I3" s="29" t="s">
        <v>7</v>
      </c>
    </row>
    <row r="4" spans="1:9">
      <c r="A4" s="12"/>
      <c r="B4" s="13" t="s">
        <v>8</v>
      </c>
      <c r="C4" s="13" t="s">
        <v>9</v>
      </c>
      <c r="D4" s="13" t="s">
        <v>8</v>
      </c>
      <c r="E4" s="13" t="s">
        <v>9</v>
      </c>
      <c r="F4" s="14"/>
      <c r="G4" s="15"/>
      <c r="H4" s="15"/>
      <c r="I4" s="30"/>
    </row>
    <row r="5" spans="1:9">
      <c r="A5" s="16" t="s">
        <v>10</v>
      </c>
      <c r="B5" s="17"/>
      <c r="C5" s="17"/>
      <c r="D5" s="17"/>
      <c r="E5" s="17"/>
      <c r="F5" s="18"/>
      <c r="G5" s="17"/>
      <c r="H5" s="17"/>
      <c r="I5" s="17"/>
    </row>
    <row r="6" spans="1:9">
      <c r="A6" s="19" t="s">
        <v>11</v>
      </c>
      <c r="B6" s="20">
        <v>196001</v>
      </c>
      <c r="C6" s="20">
        <v>479691</v>
      </c>
      <c r="D6" s="20">
        <v>89402</v>
      </c>
      <c r="E6" s="20">
        <v>284050</v>
      </c>
      <c r="F6" s="5">
        <f t="shared" ref="F6:F69" si="0">(E6+D6)/(B6+C6)</f>
        <v>0.552695606874138</v>
      </c>
      <c r="G6" s="21">
        <f t="shared" ref="G6:G69" si="1">SQRT(F6*(1-F6)*(1/B6+1/C6))</f>
        <v>0.0013329352336506</v>
      </c>
      <c r="H6" s="21">
        <f>((D6/B6)-(E6/D6))/G6</f>
        <v>-2041.42826412293</v>
      </c>
      <c r="I6" s="31" t="s">
        <v>12</v>
      </c>
    </row>
    <row r="7" spans="1:9">
      <c r="A7" s="19" t="s">
        <v>13</v>
      </c>
      <c r="B7" s="20">
        <v>148525</v>
      </c>
      <c r="C7" s="20">
        <v>335997</v>
      </c>
      <c r="D7" s="20">
        <v>66683</v>
      </c>
      <c r="E7" s="20">
        <v>202115</v>
      </c>
      <c r="F7" s="5">
        <f t="shared" si="0"/>
        <v>0.554769442873595</v>
      </c>
      <c r="G7" s="21">
        <f t="shared" si="1"/>
        <v>0.00154859558843837</v>
      </c>
      <c r="H7" s="21">
        <f t="shared" ref="H6:H69" si="2">((D7/B7)-(E7/D7))/G7</f>
        <v>-1667.32634485908</v>
      </c>
      <c r="I7" s="31" t="s">
        <v>12</v>
      </c>
    </row>
    <row r="8" spans="1:9">
      <c r="A8" s="16" t="s">
        <v>14</v>
      </c>
      <c r="B8" s="20"/>
      <c r="C8" s="20"/>
      <c r="D8" s="20"/>
      <c r="E8" s="20"/>
      <c r="F8" s="5"/>
      <c r="G8" s="21"/>
      <c r="H8" s="21"/>
      <c r="I8" s="31"/>
    </row>
    <row r="9" spans="1:9">
      <c r="A9" s="19" t="s">
        <v>15</v>
      </c>
      <c r="B9" s="20">
        <v>72361</v>
      </c>
      <c r="C9" s="20">
        <v>206818</v>
      </c>
      <c r="D9" s="20">
        <v>18782</v>
      </c>
      <c r="E9" s="20">
        <v>90841</v>
      </c>
      <c r="F9" s="5">
        <f t="shared" si="0"/>
        <v>0.392662055527099</v>
      </c>
      <c r="G9" s="21">
        <f t="shared" si="1"/>
        <v>0.00210920893357356</v>
      </c>
      <c r="H9" s="21">
        <f t="shared" si="2"/>
        <v>-2170.02644490402</v>
      </c>
      <c r="I9" s="31" t="s">
        <v>12</v>
      </c>
    </row>
    <row r="10" spans="1:9">
      <c r="A10" s="19" t="s">
        <v>16</v>
      </c>
      <c r="B10" s="20">
        <v>175887</v>
      </c>
      <c r="C10" s="20">
        <v>433351</v>
      </c>
      <c r="D10" s="20">
        <v>83580</v>
      </c>
      <c r="E10" s="20">
        <v>274712</v>
      </c>
      <c r="F10" s="5">
        <f t="shared" si="0"/>
        <v>0.588098575597714</v>
      </c>
      <c r="G10" s="21">
        <f t="shared" si="1"/>
        <v>0.00139148468344913</v>
      </c>
      <c r="H10" s="21">
        <f t="shared" si="2"/>
        <v>-2020.59253889677</v>
      </c>
      <c r="I10" s="31" t="s">
        <v>12</v>
      </c>
    </row>
    <row r="11" spans="1:9">
      <c r="A11" s="19" t="s">
        <v>17</v>
      </c>
      <c r="B11" s="20">
        <v>96278</v>
      </c>
      <c r="C11" s="20">
        <v>175519</v>
      </c>
      <c r="D11" s="20">
        <v>53723</v>
      </c>
      <c r="E11" s="20">
        <v>120612</v>
      </c>
      <c r="F11" s="5">
        <f t="shared" si="0"/>
        <v>0.641416204005195</v>
      </c>
      <c r="G11" s="21">
        <f t="shared" si="1"/>
        <v>0.00192336640155245</v>
      </c>
      <c r="H11" s="21">
        <f t="shared" si="2"/>
        <v>-877.146044399499</v>
      </c>
      <c r="I11" s="31" t="s">
        <v>12</v>
      </c>
    </row>
    <row r="12" spans="1:9">
      <c r="A12" s="22" t="s">
        <v>18</v>
      </c>
      <c r="B12" s="20"/>
      <c r="C12" s="20"/>
      <c r="D12" s="20"/>
      <c r="E12" s="20"/>
      <c r="F12" s="5"/>
      <c r="G12" s="21"/>
      <c r="H12" s="21"/>
      <c r="I12" s="31"/>
    </row>
    <row r="13" spans="1:9">
      <c r="A13" s="19" t="s">
        <v>19</v>
      </c>
      <c r="B13" s="20">
        <v>42068</v>
      </c>
      <c r="C13" s="20">
        <v>66651</v>
      </c>
      <c r="D13" s="20">
        <v>5240</v>
      </c>
      <c r="E13" s="20">
        <v>14778</v>
      </c>
      <c r="F13" s="5">
        <f t="shared" si="0"/>
        <v>0.184126049724519</v>
      </c>
      <c r="G13" s="21">
        <f t="shared" si="1"/>
        <v>0.00241347391016918</v>
      </c>
      <c r="H13" s="21">
        <f t="shared" si="2"/>
        <v>-1116.92476163371</v>
      </c>
      <c r="I13" s="31" t="s">
        <v>12</v>
      </c>
    </row>
    <row r="14" spans="1:9">
      <c r="A14" s="19" t="s">
        <v>20</v>
      </c>
      <c r="B14" s="20">
        <v>295309</v>
      </c>
      <c r="C14" s="20">
        <v>736063</v>
      </c>
      <c r="D14" s="20">
        <v>147202</v>
      </c>
      <c r="E14" s="20">
        <v>463006</v>
      </c>
      <c r="F14" s="5">
        <f t="shared" si="0"/>
        <v>0.591646854869048</v>
      </c>
      <c r="G14" s="21">
        <f t="shared" si="1"/>
        <v>0.00107068339113713</v>
      </c>
      <c r="H14" s="21">
        <f t="shared" si="2"/>
        <v>-2472.16943377949</v>
      </c>
      <c r="I14" s="31" t="s">
        <v>12</v>
      </c>
    </row>
    <row r="15" spans="1:9">
      <c r="A15" s="19" t="s">
        <v>21</v>
      </c>
      <c r="B15" s="20">
        <v>5846</v>
      </c>
      <c r="C15" s="20">
        <v>11045</v>
      </c>
      <c r="D15" s="20">
        <v>3412</v>
      </c>
      <c r="E15" s="20">
        <v>7993</v>
      </c>
      <c r="F15" s="5">
        <f t="shared" si="0"/>
        <v>0.675211651175182</v>
      </c>
      <c r="G15" s="21">
        <f t="shared" si="1"/>
        <v>0.00757417961581088</v>
      </c>
      <c r="H15" s="21">
        <f t="shared" si="2"/>
        <v>-232.232063880924</v>
      </c>
      <c r="I15" s="31" t="s">
        <v>12</v>
      </c>
    </row>
    <row r="16" spans="1:9">
      <c r="A16" s="19" t="s">
        <v>22</v>
      </c>
      <c r="B16" s="20">
        <v>1303</v>
      </c>
      <c r="C16" s="20">
        <v>1929</v>
      </c>
      <c r="D16" s="20">
        <v>231</v>
      </c>
      <c r="E16" s="20">
        <v>388</v>
      </c>
      <c r="F16" s="5">
        <f t="shared" si="0"/>
        <v>0.191522277227723</v>
      </c>
      <c r="G16" s="21">
        <f t="shared" si="1"/>
        <v>0.0141104554412418</v>
      </c>
      <c r="H16" s="21">
        <f t="shared" si="2"/>
        <v>-106.472147074019</v>
      </c>
      <c r="I16" s="31" t="s">
        <v>12</v>
      </c>
    </row>
    <row r="17" spans="1:9">
      <c r="A17" s="23" t="s">
        <v>23</v>
      </c>
      <c r="B17" s="20"/>
      <c r="C17" s="20"/>
      <c r="D17" s="20"/>
      <c r="E17" s="20"/>
      <c r="F17" s="5"/>
      <c r="G17" s="21"/>
      <c r="H17" s="21"/>
      <c r="I17" s="31"/>
    </row>
    <row r="18" spans="1:9">
      <c r="A18" s="24" t="s">
        <v>24</v>
      </c>
      <c r="B18" s="20">
        <v>97352</v>
      </c>
      <c r="C18" s="20">
        <v>82179</v>
      </c>
      <c r="D18" s="20">
        <v>47737</v>
      </c>
      <c r="E18" s="20">
        <v>44133</v>
      </c>
      <c r="F18" s="5">
        <f t="shared" si="0"/>
        <v>0.511722209534844</v>
      </c>
      <c r="G18" s="21">
        <f t="shared" si="1"/>
        <v>0.00236792246807991</v>
      </c>
      <c r="H18" s="21">
        <f t="shared" si="2"/>
        <v>-183.345705940816</v>
      </c>
      <c r="I18" s="31" t="s">
        <v>12</v>
      </c>
    </row>
    <row r="19" spans="1:9">
      <c r="A19" s="24" t="s">
        <v>25</v>
      </c>
      <c r="B19" s="20">
        <v>70918</v>
      </c>
      <c r="C19" s="20">
        <v>152418</v>
      </c>
      <c r="D19" s="20">
        <v>34758</v>
      </c>
      <c r="E19" s="20">
        <v>87362</v>
      </c>
      <c r="F19" s="5">
        <f t="shared" si="0"/>
        <v>0.546799441200702</v>
      </c>
      <c r="G19" s="21">
        <f t="shared" si="1"/>
        <v>0.00226277956080956</v>
      </c>
      <c r="H19" s="21">
        <f t="shared" si="2"/>
        <v>-894.174777940359</v>
      </c>
      <c r="I19" s="31" t="s">
        <v>12</v>
      </c>
    </row>
    <row r="20" spans="1:9">
      <c r="A20" s="24" t="s">
        <v>26</v>
      </c>
      <c r="B20" s="20">
        <v>6680</v>
      </c>
      <c r="C20" s="20">
        <v>33109</v>
      </c>
      <c r="D20" s="20">
        <v>3577</v>
      </c>
      <c r="E20" s="20">
        <v>20515</v>
      </c>
      <c r="F20" s="5">
        <f t="shared" si="0"/>
        <v>0.605493980748448</v>
      </c>
      <c r="G20" s="21">
        <f t="shared" si="1"/>
        <v>0.00655544202690807</v>
      </c>
      <c r="H20" s="21">
        <f t="shared" si="2"/>
        <v>-793.199595397545</v>
      </c>
      <c r="I20" s="31" t="s">
        <v>12</v>
      </c>
    </row>
    <row r="21" spans="1:9">
      <c r="A21" s="24" t="s">
        <v>27</v>
      </c>
      <c r="B21" s="20">
        <v>13889</v>
      </c>
      <c r="C21" s="20">
        <v>180901</v>
      </c>
      <c r="D21" s="20">
        <v>7855</v>
      </c>
      <c r="E21" s="20">
        <v>126813</v>
      </c>
      <c r="F21" s="5">
        <f t="shared" si="0"/>
        <v>0.691349658606705</v>
      </c>
      <c r="G21" s="21">
        <f t="shared" si="1"/>
        <v>0.00406733190325879</v>
      </c>
      <c r="H21" s="21">
        <f t="shared" si="2"/>
        <v>-3830.19734631522</v>
      </c>
      <c r="I21" s="31" t="s">
        <v>12</v>
      </c>
    </row>
    <row r="22" spans="1:9">
      <c r="A22" s="24" t="s">
        <v>28</v>
      </c>
      <c r="B22" s="20">
        <v>71198</v>
      </c>
      <c r="C22" s="20">
        <v>72089</v>
      </c>
      <c r="D22" s="20">
        <v>18754</v>
      </c>
      <c r="E22" s="20">
        <v>25800</v>
      </c>
      <c r="F22" s="5">
        <f t="shared" si="0"/>
        <v>0.310942374395444</v>
      </c>
      <c r="G22" s="21">
        <f t="shared" si="1"/>
        <v>0.00244569741342209</v>
      </c>
      <c r="H22" s="21">
        <f t="shared" si="2"/>
        <v>-454.79879660572</v>
      </c>
      <c r="I22" s="31" t="s">
        <v>12</v>
      </c>
    </row>
    <row r="23" spans="1:9">
      <c r="A23" s="24" t="s">
        <v>29</v>
      </c>
      <c r="B23" s="20">
        <v>84382</v>
      </c>
      <c r="C23" s="20">
        <v>294087</v>
      </c>
      <c r="D23" s="20">
        <v>43397</v>
      </c>
      <c r="E23" s="20">
        <v>181443</v>
      </c>
      <c r="F23" s="5">
        <f t="shared" si="0"/>
        <v>0.594077718386446</v>
      </c>
      <c r="G23" s="21">
        <f t="shared" si="1"/>
        <v>0.00191776510852996</v>
      </c>
      <c r="H23" s="21">
        <f t="shared" si="2"/>
        <v>-1911.9709349363</v>
      </c>
      <c r="I23" s="31" t="s">
        <v>12</v>
      </c>
    </row>
    <row r="24" spans="1:9">
      <c r="A24" s="19" t="s">
        <v>30</v>
      </c>
      <c r="B24" s="20">
        <v>107</v>
      </c>
      <c r="C24" s="20">
        <v>905</v>
      </c>
      <c r="D24" s="20">
        <v>7</v>
      </c>
      <c r="E24" s="20">
        <v>99</v>
      </c>
      <c r="F24" s="5">
        <f t="shared" si="0"/>
        <v>0.104743083003953</v>
      </c>
      <c r="G24" s="21">
        <f t="shared" si="1"/>
        <v>0.0313047757273307</v>
      </c>
      <c r="H24" s="21">
        <f t="shared" si="2"/>
        <v>-449.689743977918</v>
      </c>
      <c r="I24" s="31" t="s">
        <v>12</v>
      </c>
    </row>
    <row r="25" spans="1:9">
      <c r="A25" s="23" t="s">
        <v>31</v>
      </c>
      <c r="B25" s="20"/>
      <c r="C25" s="20"/>
      <c r="D25" s="20"/>
      <c r="E25" s="20"/>
      <c r="F25" s="5"/>
      <c r="G25" s="21"/>
      <c r="H25" s="21"/>
      <c r="I25" s="31"/>
    </row>
    <row r="26" spans="1:9">
      <c r="A26" s="24" t="s">
        <v>32</v>
      </c>
      <c r="B26" s="20">
        <v>66514</v>
      </c>
      <c r="C26" s="20">
        <v>30987</v>
      </c>
      <c r="D26" s="20">
        <v>28613</v>
      </c>
      <c r="E26" s="20">
        <v>12190</v>
      </c>
      <c r="F26" s="5">
        <f t="shared" si="0"/>
        <v>0.418488015507533</v>
      </c>
      <c r="G26" s="21">
        <f t="shared" si="1"/>
        <v>0.00339296268461134</v>
      </c>
      <c r="H26" s="21">
        <f t="shared" si="2"/>
        <v>1.22311580670251</v>
      </c>
      <c r="I26" s="31">
        <f>2*(1-_xlfn.NORM.S.DIST(ABS(H26),TRUE))</f>
        <v>0.22128595923653</v>
      </c>
    </row>
    <row r="27" spans="1:9">
      <c r="A27" s="24" t="s">
        <v>33</v>
      </c>
      <c r="B27" s="20">
        <v>58223</v>
      </c>
      <c r="C27" s="20">
        <v>55456</v>
      </c>
      <c r="D27" s="20">
        <v>27111</v>
      </c>
      <c r="E27" s="20">
        <v>26503</v>
      </c>
      <c r="F27" s="5">
        <f t="shared" si="0"/>
        <v>0.471626245832564</v>
      </c>
      <c r="G27" s="21">
        <f t="shared" si="1"/>
        <v>0.00296202120522669</v>
      </c>
      <c r="H27" s="21">
        <f t="shared" si="2"/>
        <v>-172.832305016522</v>
      </c>
      <c r="I27" s="31" t="s">
        <v>12</v>
      </c>
    </row>
    <row r="28" spans="1:9">
      <c r="A28" s="24" t="s">
        <v>34</v>
      </c>
      <c r="B28" s="20">
        <v>91916</v>
      </c>
      <c r="C28" s="20">
        <v>209333</v>
      </c>
      <c r="D28" s="20">
        <v>47939</v>
      </c>
      <c r="E28" s="20">
        <v>121279</v>
      </c>
      <c r="F28" s="5">
        <f t="shared" si="0"/>
        <v>0.561721366709931</v>
      </c>
      <c r="G28" s="21">
        <f t="shared" si="1"/>
        <v>0.00196328804147414</v>
      </c>
      <c r="H28" s="21">
        <f t="shared" si="2"/>
        <v>-1022.93119275077</v>
      </c>
      <c r="I28" s="31" t="s">
        <v>12</v>
      </c>
    </row>
    <row r="29" spans="1:9">
      <c r="A29" s="24" t="s">
        <v>35</v>
      </c>
      <c r="B29" s="20">
        <v>46814</v>
      </c>
      <c r="C29" s="20">
        <v>278003</v>
      </c>
      <c r="D29" s="20">
        <v>26355</v>
      </c>
      <c r="E29" s="20">
        <v>186452</v>
      </c>
      <c r="F29" s="5">
        <f t="shared" si="0"/>
        <v>0.655159674524424</v>
      </c>
      <c r="G29" s="21">
        <f t="shared" si="1"/>
        <v>0.00237459397311095</v>
      </c>
      <c r="H29" s="21">
        <f t="shared" si="2"/>
        <v>-2742.22130303654</v>
      </c>
      <c r="I29" s="31" t="s">
        <v>12</v>
      </c>
    </row>
    <row r="30" spans="1:9">
      <c r="A30" s="24" t="s">
        <v>36</v>
      </c>
      <c r="B30" s="20">
        <v>30999</v>
      </c>
      <c r="C30" s="20">
        <v>174152</v>
      </c>
      <c r="D30" s="20">
        <v>18481</v>
      </c>
      <c r="E30" s="20">
        <v>126081</v>
      </c>
      <c r="F30" s="5">
        <f t="shared" si="0"/>
        <v>0.70466144449698</v>
      </c>
      <c r="G30" s="21">
        <f t="shared" si="1"/>
        <v>0.00281221857182549</v>
      </c>
      <c r="H30" s="21">
        <f t="shared" si="2"/>
        <v>-2213.91584176668</v>
      </c>
      <c r="I30" s="31" t="s">
        <v>12</v>
      </c>
    </row>
    <row r="31" spans="1:9">
      <c r="A31" s="19" t="s">
        <v>37</v>
      </c>
      <c r="B31" s="20">
        <v>50060</v>
      </c>
      <c r="C31" s="20">
        <v>67757</v>
      </c>
      <c r="D31" s="20">
        <v>7586</v>
      </c>
      <c r="E31" s="20">
        <v>13660</v>
      </c>
      <c r="F31" s="5">
        <f t="shared" si="0"/>
        <v>0.180330512574586</v>
      </c>
      <c r="G31" s="21">
        <f t="shared" si="1"/>
        <v>0.00226587248509235</v>
      </c>
      <c r="H31" s="21">
        <f t="shared" si="2"/>
        <v>-727.82000305636</v>
      </c>
      <c r="I31" s="31" t="s">
        <v>12</v>
      </c>
    </row>
    <row r="32" spans="1:9">
      <c r="A32" s="23" t="s">
        <v>38</v>
      </c>
      <c r="B32" s="20"/>
      <c r="C32" s="20"/>
      <c r="D32" s="20"/>
      <c r="E32" s="20"/>
      <c r="F32" s="5"/>
      <c r="G32" s="21"/>
      <c r="H32" s="21"/>
      <c r="I32" s="31"/>
    </row>
    <row r="33" spans="1:9">
      <c r="A33" s="24" t="s">
        <v>39</v>
      </c>
      <c r="B33" s="20">
        <v>167490</v>
      </c>
      <c r="C33" s="20">
        <v>310490</v>
      </c>
      <c r="D33" s="20">
        <v>80523</v>
      </c>
      <c r="E33" s="20">
        <v>189789</v>
      </c>
      <c r="F33" s="5">
        <f t="shared" si="0"/>
        <v>0.56552993849115</v>
      </c>
      <c r="G33" s="21">
        <f t="shared" si="1"/>
        <v>0.00150277631175072</v>
      </c>
      <c r="H33" s="21">
        <f t="shared" si="2"/>
        <v>-1248.48313650497</v>
      </c>
      <c r="I33" s="31" t="s">
        <v>12</v>
      </c>
    </row>
    <row r="34" spans="1:9">
      <c r="A34" s="24" t="s">
        <v>40</v>
      </c>
      <c r="B34" s="20">
        <v>91130</v>
      </c>
      <c r="C34" s="20">
        <v>51055</v>
      </c>
      <c r="D34" s="20">
        <v>51233</v>
      </c>
      <c r="E34" s="20">
        <v>30657</v>
      </c>
      <c r="F34" s="5">
        <f t="shared" si="0"/>
        <v>0.575939796743679</v>
      </c>
      <c r="G34" s="21">
        <f t="shared" si="1"/>
        <v>0.00273199165691373</v>
      </c>
      <c r="H34" s="21">
        <f t="shared" si="2"/>
        <v>-13.2456453293609</v>
      </c>
      <c r="I34" s="31" t="s">
        <v>12</v>
      </c>
    </row>
    <row r="35" spans="1:9">
      <c r="A35" s="24" t="s">
        <v>41</v>
      </c>
      <c r="B35" s="20">
        <v>49764</v>
      </c>
      <c r="C35" s="20">
        <v>423398</v>
      </c>
      <c r="D35" s="20">
        <v>20301</v>
      </c>
      <c r="E35" s="20">
        <v>259871</v>
      </c>
      <c r="F35" s="5">
        <f t="shared" si="0"/>
        <v>0.59212700935409</v>
      </c>
      <c r="G35" s="21">
        <f t="shared" si="1"/>
        <v>0.0023288568651196</v>
      </c>
      <c r="H35" s="21">
        <f t="shared" si="2"/>
        <v>-5321.47389150586</v>
      </c>
      <c r="I35" s="31" t="s">
        <v>12</v>
      </c>
    </row>
    <row r="36" spans="1:9">
      <c r="A36" s="24" t="s">
        <v>28</v>
      </c>
      <c r="B36" s="20">
        <v>1515</v>
      </c>
      <c r="C36" s="20">
        <v>3657</v>
      </c>
      <c r="D36" s="20">
        <v>456</v>
      </c>
      <c r="E36" s="20">
        <v>2063</v>
      </c>
      <c r="F36" s="5">
        <f t="shared" si="0"/>
        <v>0.487045630317092</v>
      </c>
      <c r="G36" s="21">
        <f t="shared" si="1"/>
        <v>0.0152716039992964</v>
      </c>
      <c r="H36" s="21">
        <f t="shared" si="2"/>
        <v>-276.534980097847</v>
      </c>
      <c r="I36" s="31" t="s">
        <v>12</v>
      </c>
    </row>
    <row r="37" spans="1:9">
      <c r="A37" s="25" t="s">
        <v>42</v>
      </c>
      <c r="B37" s="26">
        <v>34627</v>
      </c>
      <c r="C37" s="26">
        <v>27088</v>
      </c>
      <c r="D37" s="26">
        <v>3572</v>
      </c>
      <c r="E37" s="26">
        <v>3785</v>
      </c>
      <c r="F37" s="27">
        <f t="shared" si="0"/>
        <v>0.119209268411245</v>
      </c>
      <c r="G37" s="28">
        <f t="shared" si="1"/>
        <v>0.00262839626969549</v>
      </c>
      <c r="H37" s="28">
        <f t="shared" si="2"/>
        <v>-363.900213137075</v>
      </c>
      <c r="I37" s="32" t="s">
        <v>12</v>
      </c>
    </row>
    <row r="38" spans="1:9">
      <c r="A38" s="4"/>
      <c r="B38" s="4"/>
      <c r="C38" s="4"/>
      <c r="D38" s="4"/>
      <c r="E38" s="4"/>
      <c r="F38" s="5"/>
      <c r="G38" s="4"/>
      <c r="H38" s="4"/>
      <c r="I38" s="31"/>
    </row>
    <row r="39" spans="1:9">
      <c r="A39" s="4"/>
      <c r="B39" s="4"/>
      <c r="C39" s="4"/>
      <c r="D39" s="4"/>
      <c r="E39" s="4"/>
      <c r="F39" s="5"/>
      <c r="G39" s="4"/>
      <c r="H39" s="4"/>
      <c r="I39" s="31"/>
    </row>
    <row r="40" ht="17.25" spans="1:9">
      <c r="A40" s="6" t="s">
        <v>43</v>
      </c>
      <c r="B40" s="6"/>
      <c r="C40" s="6"/>
      <c r="D40" s="6"/>
      <c r="E40" s="6"/>
      <c r="F40" s="6"/>
      <c r="G40" s="6"/>
      <c r="H40" s="6"/>
      <c r="I40" s="6"/>
    </row>
    <row r="41" spans="1:9">
      <c r="A41" s="8" t="s">
        <v>1</v>
      </c>
      <c r="B41" s="9" t="s">
        <v>44</v>
      </c>
      <c r="C41" s="9"/>
      <c r="D41" s="9" t="s">
        <v>45</v>
      </c>
      <c r="E41" s="9"/>
      <c r="F41" s="10" t="s">
        <v>4</v>
      </c>
      <c r="G41" s="11" t="s">
        <v>5</v>
      </c>
      <c r="H41" s="11" t="s">
        <v>6</v>
      </c>
      <c r="I41" s="29" t="s">
        <v>7</v>
      </c>
    </row>
    <row r="42" spans="1:9">
      <c r="A42" s="16" t="s">
        <v>10</v>
      </c>
      <c r="B42" s="13" t="s">
        <v>8</v>
      </c>
      <c r="C42" s="13" t="s">
        <v>9</v>
      </c>
      <c r="D42" s="13" t="s">
        <v>8</v>
      </c>
      <c r="E42" s="13" t="s">
        <v>9</v>
      </c>
      <c r="F42" s="14"/>
      <c r="G42" s="15"/>
      <c r="H42" s="15"/>
      <c r="I42" s="30"/>
    </row>
    <row r="43" spans="1:9">
      <c r="A43" s="19" t="s">
        <v>11</v>
      </c>
      <c r="B43" s="20">
        <v>89402</v>
      </c>
      <c r="C43" s="20">
        <v>284050</v>
      </c>
      <c r="D43" s="20">
        <v>48848</v>
      </c>
      <c r="E43" s="20">
        <v>171218</v>
      </c>
      <c r="F43" s="5">
        <f t="shared" si="0"/>
        <v>0.589275194670266</v>
      </c>
      <c r="G43" s="21">
        <f t="shared" si="1"/>
        <v>0.00188660476501237</v>
      </c>
      <c r="H43" s="21">
        <f t="shared" si="2"/>
        <v>-1568.28392718125</v>
      </c>
      <c r="I43" s="31" t="s">
        <v>12</v>
      </c>
    </row>
    <row r="44" spans="1:9">
      <c r="A44" s="19" t="s">
        <v>13</v>
      </c>
      <c r="B44" s="20">
        <v>66683</v>
      </c>
      <c r="C44" s="20">
        <v>202115</v>
      </c>
      <c r="D44" s="20">
        <v>35787</v>
      </c>
      <c r="E44" s="20">
        <v>113586</v>
      </c>
      <c r="F44" s="5">
        <f t="shared" si="0"/>
        <v>0.555707259726635</v>
      </c>
      <c r="G44" s="21">
        <f t="shared" si="1"/>
        <v>0.00221903331351614</v>
      </c>
      <c r="H44" s="21">
        <f t="shared" si="2"/>
        <v>-1188.47802563601</v>
      </c>
      <c r="I44" s="31" t="s">
        <v>12</v>
      </c>
    </row>
    <row r="45" spans="1:9">
      <c r="A45" s="16" t="s">
        <v>14</v>
      </c>
      <c r="B45" s="20"/>
      <c r="C45" s="20"/>
      <c r="D45" s="20"/>
      <c r="E45" s="20"/>
      <c r="F45" s="5"/>
      <c r="G45" s="21"/>
      <c r="H45" s="21"/>
      <c r="I45" s="31"/>
    </row>
    <row r="46" spans="1:9">
      <c r="A46" s="19" t="s">
        <v>15</v>
      </c>
      <c r="B46" s="20">
        <v>18782</v>
      </c>
      <c r="C46" s="20">
        <v>90841</v>
      </c>
      <c r="D46" s="20">
        <v>9565</v>
      </c>
      <c r="E46" s="20">
        <v>56120</v>
      </c>
      <c r="F46" s="5">
        <f t="shared" si="0"/>
        <v>0.59918995101393</v>
      </c>
      <c r="G46" s="21">
        <f t="shared" si="1"/>
        <v>0.00392817232472427</v>
      </c>
      <c r="H46" s="21">
        <f t="shared" si="2"/>
        <v>-1363.98294755451</v>
      </c>
      <c r="I46" s="31" t="s">
        <v>12</v>
      </c>
    </row>
    <row r="47" spans="1:9">
      <c r="A47" s="19" t="s">
        <v>16</v>
      </c>
      <c r="B47" s="20">
        <v>83580</v>
      </c>
      <c r="C47" s="20">
        <v>274712</v>
      </c>
      <c r="D47" s="20">
        <v>45131</v>
      </c>
      <c r="E47" s="20">
        <v>161615</v>
      </c>
      <c r="F47" s="5">
        <f t="shared" si="0"/>
        <v>0.57703214138189</v>
      </c>
      <c r="G47" s="21">
        <f t="shared" si="1"/>
        <v>0.00195156150251236</v>
      </c>
      <c r="H47" s="21">
        <f t="shared" si="2"/>
        <v>-1558.2629685939</v>
      </c>
      <c r="I47" s="31" t="s">
        <v>12</v>
      </c>
    </row>
    <row r="48" spans="1:9">
      <c r="A48" s="19" t="s">
        <v>17</v>
      </c>
      <c r="B48" s="20">
        <v>53723</v>
      </c>
      <c r="C48" s="20">
        <v>120612</v>
      </c>
      <c r="D48" s="20">
        <v>29939</v>
      </c>
      <c r="E48" s="20">
        <v>67069</v>
      </c>
      <c r="F48" s="5">
        <f t="shared" si="0"/>
        <v>0.556445923079129</v>
      </c>
      <c r="G48" s="21">
        <f t="shared" si="1"/>
        <v>0.00257692438604612</v>
      </c>
      <c r="H48" s="21">
        <f t="shared" si="2"/>
        <v>-653.066812006648</v>
      </c>
      <c r="I48" s="31" t="s">
        <v>12</v>
      </c>
    </row>
    <row r="49" spans="1:9">
      <c r="A49" s="22" t="s">
        <v>18</v>
      </c>
      <c r="B49" s="20"/>
      <c r="C49" s="20"/>
      <c r="D49" s="20"/>
      <c r="E49" s="20"/>
      <c r="F49" s="5"/>
      <c r="G49" s="21"/>
      <c r="H49" s="21"/>
      <c r="I49" s="31"/>
    </row>
    <row r="50" spans="1:9">
      <c r="A50" s="19" t="s">
        <v>19</v>
      </c>
      <c r="B50" s="20">
        <v>5240</v>
      </c>
      <c r="C50" s="20">
        <v>14778</v>
      </c>
      <c r="D50" s="20">
        <v>2428</v>
      </c>
      <c r="E50" s="20">
        <v>7629</v>
      </c>
      <c r="F50" s="5">
        <f t="shared" si="0"/>
        <v>0.502397841942252</v>
      </c>
      <c r="G50" s="21">
        <f t="shared" si="1"/>
        <v>0.00803899721215418</v>
      </c>
      <c r="H50" s="21">
        <f t="shared" si="2"/>
        <v>-333.217366256293</v>
      </c>
      <c r="I50" s="31" t="s">
        <v>12</v>
      </c>
    </row>
    <row r="51" spans="1:9">
      <c r="A51" s="19" t="s">
        <v>20</v>
      </c>
      <c r="B51" s="20">
        <v>147202</v>
      </c>
      <c r="C51" s="20">
        <v>463006</v>
      </c>
      <c r="D51" s="20">
        <v>80168</v>
      </c>
      <c r="E51" s="20">
        <v>272661</v>
      </c>
      <c r="F51" s="5">
        <f t="shared" si="0"/>
        <v>0.578211036236824</v>
      </c>
      <c r="G51" s="21">
        <f t="shared" si="1"/>
        <v>0.00147767721951174</v>
      </c>
      <c r="H51" s="21">
        <f t="shared" si="2"/>
        <v>-1933.10686824971</v>
      </c>
      <c r="I51" s="31" t="s">
        <v>12</v>
      </c>
    </row>
    <row r="52" spans="1:9">
      <c r="A52" s="19" t="s">
        <v>21</v>
      </c>
      <c r="B52" s="20">
        <v>3412</v>
      </c>
      <c r="C52" s="20">
        <v>7993</v>
      </c>
      <c r="D52" s="20">
        <v>2001</v>
      </c>
      <c r="E52" s="20">
        <v>4425</v>
      </c>
      <c r="F52" s="5">
        <f t="shared" si="0"/>
        <v>0.563437088996054</v>
      </c>
      <c r="G52" s="21">
        <f t="shared" si="1"/>
        <v>0.0101422511625418</v>
      </c>
      <c r="H52" s="21">
        <f t="shared" si="2"/>
        <v>-160.214406278602</v>
      </c>
      <c r="I52" s="31" t="s">
        <v>12</v>
      </c>
    </row>
    <row r="53" spans="1:9">
      <c r="A53" s="19" t="s">
        <v>22</v>
      </c>
      <c r="B53" s="20">
        <v>231</v>
      </c>
      <c r="C53" s="20">
        <v>388</v>
      </c>
      <c r="D53" s="20">
        <v>38</v>
      </c>
      <c r="E53" s="20">
        <v>89</v>
      </c>
      <c r="F53" s="5">
        <f t="shared" si="0"/>
        <v>0.205169628432956</v>
      </c>
      <c r="G53" s="21">
        <f t="shared" si="1"/>
        <v>0.0335596354545922</v>
      </c>
      <c r="H53" s="21">
        <f t="shared" si="2"/>
        <v>-64.8875671370785</v>
      </c>
      <c r="I53" s="31" t="s">
        <v>12</v>
      </c>
    </row>
    <row r="54" spans="1:9">
      <c r="A54" s="23" t="s">
        <v>23</v>
      </c>
      <c r="B54" s="20"/>
      <c r="C54" s="20"/>
      <c r="D54" s="20"/>
      <c r="E54" s="20"/>
      <c r="F54" s="5"/>
      <c r="G54" s="21"/>
      <c r="H54" s="21"/>
      <c r="I54" s="31"/>
    </row>
    <row r="55" spans="1:9">
      <c r="A55" s="24" t="s">
        <v>24</v>
      </c>
      <c r="B55" s="20">
        <v>47737</v>
      </c>
      <c r="C55" s="20">
        <v>44133</v>
      </c>
      <c r="D55" s="20">
        <v>26918</v>
      </c>
      <c r="E55" s="20">
        <v>26000</v>
      </c>
      <c r="F55" s="5">
        <f t="shared" si="0"/>
        <v>0.576009578752585</v>
      </c>
      <c r="G55" s="21">
        <f t="shared" si="1"/>
        <v>0.0032634010367501</v>
      </c>
      <c r="H55" s="21">
        <f t="shared" si="2"/>
        <v>-123.189015248863</v>
      </c>
      <c r="I55" s="31" t="s">
        <v>12</v>
      </c>
    </row>
    <row r="56" spans="1:9">
      <c r="A56" s="24" t="s">
        <v>25</v>
      </c>
      <c r="B56" s="20">
        <v>34758</v>
      </c>
      <c r="C56" s="20">
        <v>87362</v>
      </c>
      <c r="D56" s="20">
        <v>18956</v>
      </c>
      <c r="E56" s="20">
        <v>51671</v>
      </c>
      <c r="F56" s="5">
        <f t="shared" si="0"/>
        <v>0.578340976089093</v>
      </c>
      <c r="G56" s="21">
        <f t="shared" si="1"/>
        <v>0.00313168019490381</v>
      </c>
      <c r="H56" s="21">
        <f t="shared" si="2"/>
        <v>-696.261367372599</v>
      </c>
      <c r="I56" s="31" t="s">
        <v>12</v>
      </c>
    </row>
    <row r="57" spans="1:9">
      <c r="A57" s="24" t="s">
        <v>26</v>
      </c>
      <c r="B57" s="20">
        <v>3577</v>
      </c>
      <c r="C57" s="20">
        <v>20515</v>
      </c>
      <c r="D57" s="20">
        <v>2015</v>
      </c>
      <c r="E57" s="20">
        <v>11880</v>
      </c>
      <c r="F57" s="5">
        <f t="shared" si="0"/>
        <v>0.576747468039183</v>
      </c>
      <c r="G57" s="21">
        <f t="shared" si="1"/>
        <v>0.00895228350621391</v>
      </c>
      <c r="H57" s="21">
        <f t="shared" si="2"/>
        <v>-595.653658099329</v>
      </c>
      <c r="I57" s="31" t="s">
        <v>12</v>
      </c>
    </row>
    <row r="58" spans="1:9">
      <c r="A58" s="24" t="s">
        <v>27</v>
      </c>
      <c r="B58" s="20">
        <v>7855</v>
      </c>
      <c r="C58" s="20">
        <v>126813</v>
      </c>
      <c r="D58" s="20">
        <v>4568</v>
      </c>
      <c r="E58" s="20">
        <v>84192</v>
      </c>
      <c r="F58" s="5">
        <f t="shared" si="0"/>
        <v>0.6591023851249</v>
      </c>
      <c r="G58" s="21">
        <f t="shared" si="1"/>
        <v>0.00551144712202301</v>
      </c>
      <c r="H58" s="21">
        <f t="shared" si="2"/>
        <v>-3238.58367903052</v>
      </c>
      <c r="I58" s="31" t="s">
        <v>12</v>
      </c>
    </row>
    <row r="59" spans="1:9">
      <c r="A59" s="24" t="s">
        <v>28</v>
      </c>
      <c r="B59" s="20">
        <v>18754</v>
      </c>
      <c r="C59" s="20">
        <v>25800</v>
      </c>
      <c r="D59" s="20">
        <v>9216</v>
      </c>
      <c r="E59" s="20">
        <v>12241</v>
      </c>
      <c r="F59" s="5">
        <f t="shared" si="0"/>
        <v>0.481595367419311</v>
      </c>
      <c r="G59" s="21">
        <f t="shared" si="1"/>
        <v>0.00479470761501879</v>
      </c>
      <c r="H59" s="21">
        <f t="shared" si="2"/>
        <v>-174.529587488999</v>
      </c>
      <c r="I59" s="31" t="s">
        <v>12</v>
      </c>
    </row>
    <row r="60" spans="1:9">
      <c r="A60" s="24" t="s">
        <v>29</v>
      </c>
      <c r="B60" s="20">
        <v>43397</v>
      </c>
      <c r="C60" s="20">
        <v>181443</v>
      </c>
      <c r="D60" s="20">
        <v>22962</v>
      </c>
      <c r="E60" s="20">
        <v>98816</v>
      </c>
      <c r="F60" s="5">
        <f t="shared" si="0"/>
        <v>0.541620708059064</v>
      </c>
      <c r="G60" s="21">
        <f t="shared" si="1"/>
        <v>0.00266254496143176</v>
      </c>
      <c r="H60" s="21">
        <f t="shared" si="2"/>
        <v>-1417.56966580442</v>
      </c>
      <c r="I60" s="31" t="s">
        <v>12</v>
      </c>
    </row>
    <row r="61" spans="1:9">
      <c r="A61" s="19" t="s">
        <v>30</v>
      </c>
      <c r="B61" s="20">
        <v>7</v>
      </c>
      <c r="C61" s="20">
        <v>99</v>
      </c>
      <c r="D61" s="20">
        <v>0</v>
      </c>
      <c r="E61" s="20">
        <v>4</v>
      </c>
      <c r="F61" s="5">
        <f t="shared" si="0"/>
        <v>0.0377358490566038</v>
      </c>
      <c r="G61" s="21">
        <f t="shared" si="1"/>
        <v>0.0745264666641289</v>
      </c>
      <c r="H61" s="21"/>
      <c r="I61" s="31" t="s">
        <v>12</v>
      </c>
    </row>
    <row r="62" spans="1:9">
      <c r="A62" s="23" t="s">
        <v>31</v>
      </c>
      <c r="B62" s="20"/>
      <c r="C62" s="20"/>
      <c r="D62" s="20"/>
      <c r="E62" s="20"/>
      <c r="F62" s="5"/>
      <c r="G62" s="21"/>
      <c r="H62" s="21"/>
      <c r="I62" s="31"/>
    </row>
    <row r="63" spans="1:9">
      <c r="A63" s="24" t="s">
        <v>32</v>
      </c>
      <c r="B63" s="20">
        <v>28613</v>
      </c>
      <c r="C63" s="20">
        <v>12190</v>
      </c>
      <c r="D63" s="20">
        <v>15248</v>
      </c>
      <c r="E63" s="20">
        <v>6481</v>
      </c>
      <c r="F63" s="5">
        <f t="shared" si="0"/>
        <v>0.532534372472612</v>
      </c>
      <c r="G63" s="21">
        <f t="shared" si="1"/>
        <v>0.0053964873231935</v>
      </c>
      <c r="H63" s="21">
        <f t="shared" si="2"/>
        <v>19.9880529480618</v>
      </c>
      <c r="I63" s="31" t="s">
        <v>12</v>
      </c>
    </row>
    <row r="64" spans="1:9">
      <c r="A64" s="24" t="s">
        <v>33</v>
      </c>
      <c r="B64" s="20">
        <v>27111</v>
      </c>
      <c r="C64" s="20">
        <v>26503</v>
      </c>
      <c r="D64" s="20">
        <v>14640</v>
      </c>
      <c r="E64" s="20">
        <v>14907</v>
      </c>
      <c r="F64" s="5">
        <f t="shared" si="0"/>
        <v>0.551106054388779</v>
      </c>
      <c r="G64" s="21">
        <f t="shared" si="1"/>
        <v>0.00429643537065258</v>
      </c>
      <c r="H64" s="21">
        <f t="shared" si="2"/>
        <v>-111.309830251577</v>
      </c>
      <c r="I64" s="31" t="s">
        <v>12</v>
      </c>
    </row>
    <row r="65" spans="1:9">
      <c r="A65" s="24" t="s">
        <v>34</v>
      </c>
      <c r="B65" s="20">
        <v>47939</v>
      </c>
      <c r="C65" s="20">
        <v>121279</v>
      </c>
      <c r="D65" s="20">
        <v>26429</v>
      </c>
      <c r="E65" s="20">
        <v>72076</v>
      </c>
      <c r="F65" s="5">
        <f t="shared" si="0"/>
        <v>0.582118923518775</v>
      </c>
      <c r="G65" s="21">
        <f t="shared" si="1"/>
        <v>0.00266083657236048</v>
      </c>
      <c r="H65" s="21">
        <f t="shared" si="2"/>
        <v>-817.731917582637</v>
      </c>
      <c r="I65" s="31" t="s">
        <v>12</v>
      </c>
    </row>
    <row r="66" spans="1:9">
      <c r="A66" s="24" t="s">
        <v>35</v>
      </c>
      <c r="B66" s="20">
        <v>26355</v>
      </c>
      <c r="C66" s="20">
        <v>186452</v>
      </c>
      <c r="D66" s="20">
        <v>14595</v>
      </c>
      <c r="E66" s="20">
        <v>113321</v>
      </c>
      <c r="F66" s="5">
        <f t="shared" si="0"/>
        <v>0.601089249883697</v>
      </c>
      <c r="G66" s="21">
        <f t="shared" si="1"/>
        <v>0.00322244320582299</v>
      </c>
      <c r="H66" s="21">
        <f t="shared" si="2"/>
        <v>-2237.61476586071</v>
      </c>
      <c r="I66" s="31" t="s">
        <v>12</v>
      </c>
    </row>
    <row r="67" spans="1:9">
      <c r="A67" s="24" t="s">
        <v>36</v>
      </c>
      <c r="B67" s="20">
        <v>18481</v>
      </c>
      <c r="C67" s="20">
        <v>126081</v>
      </c>
      <c r="D67" s="20">
        <v>10490</v>
      </c>
      <c r="E67" s="20">
        <v>72675</v>
      </c>
      <c r="F67" s="5">
        <f t="shared" si="0"/>
        <v>0.575289495164704</v>
      </c>
      <c r="G67" s="21">
        <f t="shared" si="1"/>
        <v>0.00389340194548428</v>
      </c>
      <c r="H67" s="21">
        <f t="shared" si="2"/>
        <v>-1633.63988700157</v>
      </c>
      <c r="I67" s="31" t="s">
        <v>12</v>
      </c>
    </row>
    <row r="68" spans="1:9">
      <c r="A68" s="19" t="s">
        <v>37</v>
      </c>
      <c r="B68" s="20">
        <v>7586</v>
      </c>
      <c r="C68" s="20">
        <v>13660</v>
      </c>
      <c r="D68" s="20">
        <v>3233</v>
      </c>
      <c r="E68" s="20">
        <v>5344</v>
      </c>
      <c r="F68" s="5">
        <f t="shared" si="0"/>
        <v>0.40369951990963</v>
      </c>
      <c r="G68" s="21">
        <f t="shared" si="1"/>
        <v>0.00702535890027257</v>
      </c>
      <c r="H68" s="21">
        <f t="shared" si="2"/>
        <v>-174.620845039411</v>
      </c>
      <c r="I68" s="31" t="s">
        <v>12</v>
      </c>
    </row>
    <row r="69" spans="1:9">
      <c r="A69" s="23" t="s">
        <v>38</v>
      </c>
      <c r="B69" s="20"/>
      <c r="C69" s="20"/>
      <c r="D69" s="20"/>
      <c r="E69" s="20"/>
      <c r="F69" s="5"/>
      <c r="G69" s="21"/>
      <c r="H69" s="21"/>
      <c r="I69" s="31"/>
    </row>
    <row r="70" spans="1:9">
      <c r="A70" s="24" t="s">
        <v>39</v>
      </c>
      <c r="B70" s="20">
        <v>80523</v>
      </c>
      <c r="C70" s="20">
        <v>189789</v>
      </c>
      <c r="D70" s="20">
        <v>44582</v>
      </c>
      <c r="E70" s="20">
        <v>121466</v>
      </c>
      <c r="F70" s="5">
        <f>(E70+D70)/(B70+C70)</f>
        <v>0.614282754742668</v>
      </c>
      <c r="G70" s="21">
        <f>SQRT(F70*(1-F70)*(1/B70+1/C70))</f>
        <v>0.0020471792011682</v>
      </c>
      <c r="H70" s="21">
        <f>((D70/B70)-(E70/D70))/G70</f>
        <v>-1060.43331791656</v>
      </c>
      <c r="I70" s="31" t="s">
        <v>12</v>
      </c>
    </row>
    <row r="71" spans="1:9">
      <c r="A71" s="24" t="s">
        <v>40</v>
      </c>
      <c r="B71" s="20">
        <v>51233</v>
      </c>
      <c r="C71" s="20">
        <v>30657</v>
      </c>
      <c r="D71" s="20">
        <v>28688</v>
      </c>
      <c r="E71" s="20">
        <v>17547</v>
      </c>
      <c r="F71" s="5">
        <f>(E71+D71)/(B71+C71)</f>
        <v>0.564598852118696</v>
      </c>
      <c r="G71" s="21">
        <f>SQRT(F71*(1-F71)*(1/B71+1/C71))</f>
        <v>0.00358006156652705</v>
      </c>
      <c r="H71" s="21">
        <f>((D71/B71)-(E71/D71))/G71</f>
        <v>-14.4404992768093</v>
      </c>
      <c r="I71" s="31" t="s">
        <v>12</v>
      </c>
    </row>
    <row r="72" spans="1:9">
      <c r="A72" s="24" t="s">
        <v>41</v>
      </c>
      <c r="B72" s="20">
        <v>20301</v>
      </c>
      <c r="C72" s="20">
        <v>259871</v>
      </c>
      <c r="D72" s="20">
        <v>9797</v>
      </c>
      <c r="E72" s="20">
        <v>143904</v>
      </c>
      <c r="F72" s="5">
        <f>(E72+D72)/(B72+C72)</f>
        <v>0.548595148694373</v>
      </c>
      <c r="G72" s="21">
        <f>SQRT(F72*(1-F72)*(1/B72+1/C72))</f>
        <v>0.00362646786331075</v>
      </c>
      <c r="H72" s="21">
        <f>((D72/B72)-(E72/D72))/G72</f>
        <v>-3917.30786179318</v>
      </c>
      <c r="I72" s="31" t="s">
        <v>12</v>
      </c>
    </row>
    <row r="73" spans="1:9">
      <c r="A73" s="24" t="s">
        <v>28</v>
      </c>
      <c r="B73" s="20">
        <v>456</v>
      </c>
      <c r="C73" s="20">
        <v>2063</v>
      </c>
      <c r="D73" s="20">
        <v>217</v>
      </c>
      <c r="E73" s="20">
        <v>1135</v>
      </c>
      <c r="F73" s="5">
        <f>(E73+D73)/(B73+C73)</f>
        <v>0.536720921000397</v>
      </c>
      <c r="G73" s="21">
        <f>SQRT(F73*(1-F73)*(1/B73+1/C73))</f>
        <v>0.0258034427760617</v>
      </c>
      <c r="H73" s="21">
        <f>((D73/B73)-(E73/D73))/G73</f>
        <v>-184.259813499468</v>
      </c>
      <c r="I73" s="31" t="s">
        <v>12</v>
      </c>
    </row>
    <row r="74" spans="1:9">
      <c r="A74" s="25" t="s">
        <v>42</v>
      </c>
      <c r="B74" s="26">
        <v>3572</v>
      </c>
      <c r="C74" s="26">
        <v>3785</v>
      </c>
      <c r="D74" s="26">
        <v>1351</v>
      </c>
      <c r="E74" s="26">
        <v>752</v>
      </c>
      <c r="F74" s="27">
        <f>(E74+D74)/(B74+C74)</f>
        <v>0.285850210683703</v>
      </c>
      <c r="G74" s="28">
        <f>SQRT(F74*(1-F74)*(1/B74+1/C74))</f>
        <v>0.0105396363229727</v>
      </c>
      <c r="H74" s="28">
        <f>((D74/B74)-(E74/D74))/G74</f>
        <v>-16.9270771854388</v>
      </c>
      <c r="I74" s="32" t="s">
        <v>12</v>
      </c>
    </row>
    <row r="75" spans="1:9">
      <c r="A75" s="4"/>
      <c r="B75" s="4"/>
      <c r="C75" s="4"/>
      <c r="D75" s="4"/>
      <c r="E75" s="4"/>
      <c r="F75" s="5"/>
      <c r="G75" s="21"/>
      <c r="H75" s="21"/>
      <c r="I75" s="31"/>
    </row>
    <row r="76" spans="1:9">
      <c r="A76" s="33"/>
      <c r="B76" s="4"/>
      <c r="C76" s="4"/>
      <c r="D76" s="4"/>
      <c r="E76" s="4"/>
      <c r="F76" s="34"/>
      <c r="G76" s="7"/>
      <c r="H76" s="7"/>
      <c r="I76" s="38"/>
    </row>
    <row r="77" spans="1:9">
      <c r="A77" s="33" t="s">
        <v>46</v>
      </c>
      <c r="B77" s="33"/>
      <c r="C77" s="33"/>
      <c r="D77" s="33"/>
      <c r="E77" s="33"/>
      <c r="F77" s="33"/>
      <c r="G77" s="33"/>
      <c r="H77" s="33"/>
      <c r="I77" s="33"/>
    </row>
    <row r="78" spans="1:9">
      <c r="A78" s="35" t="s">
        <v>1</v>
      </c>
      <c r="B78" s="36" t="s">
        <v>45</v>
      </c>
      <c r="C78" s="36"/>
      <c r="D78" s="36" t="s">
        <v>47</v>
      </c>
      <c r="E78" s="36"/>
      <c r="F78" s="10" t="s">
        <v>4</v>
      </c>
      <c r="G78" s="11" t="s">
        <v>5</v>
      </c>
      <c r="H78" s="11" t="s">
        <v>6</v>
      </c>
      <c r="I78" s="29" t="s">
        <v>7</v>
      </c>
    </row>
    <row r="79" spans="1:9">
      <c r="A79" s="37"/>
      <c r="B79" s="13" t="s">
        <v>8</v>
      </c>
      <c r="C79" s="13" t="s">
        <v>9</v>
      </c>
      <c r="D79" s="13" t="s">
        <v>8</v>
      </c>
      <c r="E79" s="13" t="s">
        <v>9</v>
      </c>
      <c r="F79" s="14"/>
      <c r="G79" s="15"/>
      <c r="H79" s="15"/>
      <c r="I79" s="30"/>
    </row>
    <row r="80" spans="1:9">
      <c r="A80" s="16" t="s">
        <v>10</v>
      </c>
      <c r="B80" s="4"/>
      <c r="C80" s="4"/>
      <c r="D80" s="4"/>
      <c r="E80" s="4"/>
      <c r="F80" s="5"/>
      <c r="G80" s="21"/>
      <c r="H80" s="21"/>
      <c r="I80" s="31"/>
    </row>
    <row r="81" spans="1:9">
      <c r="A81" s="19" t="s">
        <v>11</v>
      </c>
      <c r="B81" s="20">
        <v>48848</v>
      </c>
      <c r="C81" s="20">
        <v>171218</v>
      </c>
      <c r="D81" s="20">
        <v>26207</v>
      </c>
      <c r="E81" s="20">
        <v>114308</v>
      </c>
      <c r="F81" s="5">
        <f t="shared" ref="F78:F112" si="3">(E81+D81)/(B81+C81)</f>
        <v>0.638512991557078</v>
      </c>
      <c r="G81" s="21">
        <f t="shared" ref="G78:G112" si="4">SQRT(F81*(1-F81)*(1/B81+1/C81))</f>
        <v>0.00246439084846764</v>
      </c>
      <c r="H81" s="21">
        <f t="shared" ref="H78:H112" si="5">((D81/B81)-(E81/D81))/G81</f>
        <v>-1552.20282283584</v>
      </c>
      <c r="I81" s="31" t="s">
        <v>12</v>
      </c>
    </row>
    <row r="82" spans="1:9">
      <c r="A82" s="19" t="s">
        <v>13</v>
      </c>
      <c r="B82" s="20">
        <v>35787</v>
      </c>
      <c r="C82" s="20">
        <v>113586</v>
      </c>
      <c r="D82" s="20">
        <v>17837</v>
      </c>
      <c r="E82" s="20">
        <v>72865</v>
      </c>
      <c r="F82" s="5">
        <f t="shared" si="3"/>
        <v>0.607218171958788</v>
      </c>
      <c r="G82" s="21">
        <f t="shared" si="4"/>
        <v>0.00296045916932824</v>
      </c>
      <c r="H82" s="21">
        <f t="shared" si="5"/>
        <v>-1211.51028084472</v>
      </c>
      <c r="I82" s="31" t="s">
        <v>12</v>
      </c>
    </row>
    <row r="83" spans="1:9">
      <c r="A83" s="16" t="s">
        <v>14</v>
      </c>
      <c r="B83" s="20"/>
      <c r="C83" s="20"/>
      <c r="D83" s="20"/>
      <c r="E83" s="20"/>
      <c r="F83" s="5"/>
      <c r="G83" s="21"/>
      <c r="H83" s="21"/>
      <c r="I83" s="31"/>
    </row>
    <row r="84" spans="1:9">
      <c r="A84" s="19" t="s">
        <v>15</v>
      </c>
      <c r="B84" s="20">
        <v>9565</v>
      </c>
      <c r="C84" s="20">
        <v>56120</v>
      </c>
      <c r="D84" s="20">
        <v>5950</v>
      </c>
      <c r="E84" s="20">
        <v>39486</v>
      </c>
      <c r="F84" s="5">
        <f t="shared" si="3"/>
        <v>0.691725660348634</v>
      </c>
      <c r="G84" s="21">
        <f t="shared" si="4"/>
        <v>0.00510819438245756</v>
      </c>
      <c r="H84" s="21">
        <f t="shared" si="5"/>
        <v>-1177.37158738495</v>
      </c>
      <c r="I84" s="31" t="s">
        <v>12</v>
      </c>
    </row>
    <row r="85" spans="1:9">
      <c r="A85" s="19" t="s">
        <v>16</v>
      </c>
      <c r="B85" s="20">
        <v>45131</v>
      </c>
      <c r="C85" s="20">
        <v>161615</v>
      </c>
      <c r="D85" s="20">
        <v>23454</v>
      </c>
      <c r="E85" s="20">
        <v>104417</v>
      </c>
      <c r="F85" s="5">
        <f t="shared" si="3"/>
        <v>0.618493223569017</v>
      </c>
      <c r="G85" s="21">
        <f t="shared" si="4"/>
        <v>0.0025861805871191</v>
      </c>
      <c r="H85" s="21">
        <f t="shared" si="5"/>
        <v>-1520.50634752631</v>
      </c>
      <c r="I85" s="31" t="s">
        <v>12</v>
      </c>
    </row>
    <row r="86" spans="1:9">
      <c r="A86" s="19" t="s">
        <v>17</v>
      </c>
      <c r="B86" s="20">
        <v>29939</v>
      </c>
      <c r="C86" s="20">
        <v>67069</v>
      </c>
      <c r="D86" s="20">
        <v>14640</v>
      </c>
      <c r="E86" s="20">
        <v>43270</v>
      </c>
      <c r="F86" s="5">
        <f t="shared" si="3"/>
        <v>0.596961075375227</v>
      </c>
      <c r="G86" s="21">
        <f t="shared" si="4"/>
        <v>0.00340934316868077</v>
      </c>
      <c r="H86" s="21">
        <f t="shared" si="5"/>
        <v>-723.48446092748</v>
      </c>
      <c r="I86" s="31" t="s">
        <v>12</v>
      </c>
    </row>
    <row r="87" spans="1:9">
      <c r="A87" s="22" t="s">
        <v>18</v>
      </c>
      <c r="B87" s="20"/>
      <c r="C87" s="20"/>
      <c r="D87" s="20"/>
      <c r="E87" s="20"/>
      <c r="F87" s="5"/>
      <c r="G87" s="21"/>
      <c r="H87" s="21"/>
      <c r="I87" s="31"/>
    </row>
    <row r="88" spans="1:9">
      <c r="A88" s="19" t="s">
        <v>19</v>
      </c>
      <c r="B88" s="20">
        <v>2428</v>
      </c>
      <c r="C88" s="20">
        <v>7629</v>
      </c>
      <c r="D88" s="20">
        <v>1451</v>
      </c>
      <c r="E88" s="20">
        <v>5715</v>
      </c>
      <c r="F88" s="5">
        <f t="shared" si="3"/>
        <v>0.712538530376852</v>
      </c>
      <c r="G88" s="21">
        <f t="shared" si="4"/>
        <v>0.0105455703695356</v>
      </c>
      <c r="H88" s="21">
        <f t="shared" si="5"/>
        <v>-316.82039674748</v>
      </c>
      <c r="I88" s="31" t="s">
        <v>12</v>
      </c>
    </row>
    <row r="89" spans="1:9">
      <c r="A89" s="19" t="s">
        <v>20</v>
      </c>
      <c r="B89" s="20">
        <v>80168</v>
      </c>
      <c r="C89" s="20">
        <v>272661</v>
      </c>
      <c r="D89" s="20">
        <v>41532</v>
      </c>
      <c r="E89" s="20">
        <v>178509</v>
      </c>
      <c r="F89" s="5">
        <f t="shared" si="3"/>
        <v>0.623647716032412</v>
      </c>
      <c r="G89" s="21">
        <f t="shared" si="4"/>
        <v>0.00194642218885985</v>
      </c>
      <c r="H89" s="21">
        <f t="shared" si="5"/>
        <v>-1942.04804865424</v>
      </c>
      <c r="I89" s="31" t="s">
        <v>12</v>
      </c>
    </row>
    <row r="90" spans="1:9">
      <c r="A90" s="19" t="s">
        <v>21</v>
      </c>
      <c r="B90" s="20">
        <v>2001</v>
      </c>
      <c r="C90" s="20">
        <v>4425</v>
      </c>
      <c r="D90" s="20">
        <v>1039</v>
      </c>
      <c r="E90" s="20">
        <v>2884</v>
      </c>
      <c r="F90" s="5">
        <f t="shared" si="3"/>
        <v>0.610488639900405</v>
      </c>
      <c r="G90" s="21">
        <f t="shared" si="4"/>
        <v>0.0131367833130761</v>
      </c>
      <c r="H90" s="21">
        <f t="shared" si="5"/>
        <v>-171.770019794131</v>
      </c>
      <c r="I90" s="31" t="s">
        <v>12</v>
      </c>
    </row>
    <row r="91" spans="1:9">
      <c r="A91" s="19" t="s">
        <v>22</v>
      </c>
      <c r="B91" s="20">
        <v>38</v>
      </c>
      <c r="C91" s="20">
        <v>89</v>
      </c>
      <c r="D91" s="20">
        <v>22</v>
      </c>
      <c r="E91" s="20">
        <v>65</v>
      </c>
      <c r="F91" s="5">
        <f t="shared" si="3"/>
        <v>0.68503937007874</v>
      </c>
      <c r="G91" s="21">
        <f t="shared" si="4"/>
        <v>0.0900121136521339</v>
      </c>
      <c r="H91" s="21">
        <f t="shared" si="5"/>
        <v>-26.3919820314994</v>
      </c>
      <c r="I91" s="31" t="s">
        <v>12</v>
      </c>
    </row>
    <row r="92" spans="1:9">
      <c r="A92" s="23" t="s">
        <v>23</v>
      </c>
      <c r="B92" s="20"/>
      <c r="C92" s="20"/>
      <c r="D92" s="20"/>
      <c r="E92" s="20"/>
      <c r="F92" s="5"/>
      <c r="G92" s="21"/>
      <c r="H92" s="21"/>
      <c r="I92" s="31"/>
    </row>
    <row r="93" spans="1:9">
      <c r="A93" s="24" t="s">
        <v>24</v>
      </c>
      <c r="B93" s="20">
        <v>26918</v>
      </c>
      <c r="C93" s="20">
        <v>26000</v>
      </c>
      <c r="D93" s="20">
        <v>13365</v>
      </c>
      <c r="E93" s="20">
        <v>16259</v>
      </c>
      <c r="F93" s="5">
        <f t="shared" si="3"/>
        <v>0.559809516610605</v>
      </c>
      <c r="G93" s="21">
        <f t="shared" si="4"/>
        <v>0.00431652346113989</v>
      </c>
      <c r="H93" s="21">
        <f t="shared" si="5"/>
        <v>-166.807344199161</v>
      </c>
      <c r="I93" s="31" t="s">
        <v>12</v>
      </c>
    </row>
    <row r="94" spans="1:9">
      <c r="A94" s="24" t="s">
        <v>25</v>
      </c>
      <c r="B94" s="20">
        <v>18956</v>
      </c>
      <c r="C94" s="20">
        <v>51671</v>
      </c>
      <c r="D94" s="20">
        <v>9998</v>
      </c>
      <c r="E94" s="20">
        <v>33447</v>
      </c>
      <c r="F94" s="5">
        <f t="shared" si="3"/>
        <v>0.615133022781656</v>
      </c>
      <c r="G94" s="21">
        <f t="shared" si="4"/>
        <v>0.00413169678189858</v>
      </c>
      <c r="H94" s="21">
        <f t="shared" si="5"/>
        <v>-682.029024610947</v>
      </c>
      <c r="I94" s="31" t="s">
        <v>12</v>
      </c>
    </row>
    <row r="95" spans="1:9">
      <c r="A95" s="24" t="s">
        <v>26</v>
      </c>
      <c r="B95" s="20">
        <v>2015</v>
      </c>
      <c r="C95" s="20">
        <v>11880</v>
      </c>
      <c r="D95" s="20">
        <v>1043</v>
      </c>
      <c r="E95" s="20">
        <v>7339</v>
      </c>
      <c r="F95" s="5">
        <f t="shared" si="3"/>
        <v>0.603238575026988</v>
      </c>
      <c r="G95" s="21">
        <f t="shared" si="4"/>
        <v>0.0117867155658898</v>
      </c>
      <c r="H95" s="21">
        <f t="shared" si="5"/>
        <v>-553.064631350958</v>
      </c>
      <c r="I95" s="31" t="s">
        <v>12</v>
      </c>
    </row>
    <row r="96" spans="1:9">
      <c r="A96" s="24" t="s">
        <v>27</v>
      </c>
      <c r="B96" s="20">
        <v>4568</v>
      </c>
      <c r="C96" s="20">
        <v>84192</v>
      </c>
      <c r="D96" s="20">
        <v>2405</v>
      </c>
      <c r="E96" s="20">
        <v>55644</v>
      </c>
      <c r="F96" s="5">
        <f t="shared" si="3"/>
        <v>0.653999549346552</v>
      </c>
      <c r="G96" s="21">
        <f t="shared" si="4"/>
        <v>0.00722665368025677</v>
      </c>
      <c r="H96" s="21">
        <f t="shared" si="5"/>
        <v>-3128.73851726248</v>
      </c>
      <c r="I96" s="31" t="s">
        <v>12</v>
      </c>
    </row>
    <row r="97" spans="1:9">
      <c r="A97" s="24" t="s">
        <v>28</v>
      </c>
      <c r="B97" s="20">
        <v>9216</v>
      </c>
      <c r="C97" s="20">
        <v>12241</v>
      </c>
      <c r="D97" s="20">
        <v>4779</v>
      </c>
      <c r="E97" s="20">
        <v>8136</v>
      </c>
      <c r="F97" s="5">
        <f t="shared" si="3"/>
        <v>0.601901477373351</v>
      </c>
      <c r="G97" s="21">
        <f t="shared" si="4"/>
        <v>0.00675091758537485</v>
      </c>
      <c r="H97" s="21">
        <f t="shared" si="5"/>
        <v>-175.367793851841</v>
      </c>
      <c r="I97" s="31" t="s">
        <v>12</v>
      </c>
    </row>
    <row r="98" spans="1:9">
      <c r="A98" s="24" t="s">
        <v>29</v>
      </c>
      <c r="B98" s="20">
        <v>22962</v>
      </c>
      <c r="C98" s="20">
        <v>98816</v>
      </c>
      <c r="D98" s="20">
        <v>12454</v>
      </c>
      <c r="E98" s="20">
        <v>66344</v>
      </c>
      <c r="F98" s="5">
        <f t="shared" si="3"/>
        <v>0.647062687841811</v>
      </c>
      <c r="G98" s="21">
        <f t="shared" si="4"/>
        <v>0.00350096599926017</v>
      </c>
      <c r="H98" s="21">
        <f t="shared" si="5"/>
        <v>-1366.6940664429</v>
      </c>
      <c r="I98" s="31" t="s">
        <v>12</v>
      </c>
    </row>
    <row r="99" spans="1:9">
      <c r="A99" s="19" t="s">
        <v>30</v>
      </c>
      <c r="B99" s="20">
        <v>0</v>
      </c>
      <c r="C99" s="20">
        <v>4</v>
      </c>
      <c r="D99" s="20">
        <v>0</v>
      </c>
      <c r="E99" s="20">
        <v>4</v>
      </c>
      <c r="F99" s="5">
        <f t="shared" si="3"/>
        <v>1</v>
      </c>
      <c r="G99" s="21"/>
      <c r="H99" s="21"/>
      <c r="I99" s="31" t="s">
        <v>12</v>
      </c>
    </row>
    <row r="100" spans="1:9">
      <c r="A100" s="23" t="s">
        <v>31</v>
      </c>
      <c r="B100" s="20"/>
      <c r="C100" s="20"/>
      <c r="D100" s="20"/>
      <c r="E100" s="20"/>
      <c r="F100" s="5"/>
      <c r="G100" s="21"/>
      <c r="H100" s="21"/>
      <c r="I100" s="31"/>
    </row>
    <row r="101" spans="1:9">
      <c r="A101" s="24" t="s">
        <v>32</v>
      </c>
      <c r="B101" s="20">
        <v>15248</v>
      </c>
      <c r="C101" s="20">
        <v>6481</v>
      </c>
      <c r="D101" s="20">
        <v>7798</v>
      </c>
      <c r="E101" s="20">
        <v>4128</v>
      </c>
      <c r="F101" s="5">
        <f t="shared" si="3"/>
        <v>0.548851764922454</v>
      </c>
      <c r="G101" s="21">
        <f t="shared" si="4"/>
        <v>0.00737869538113918</v>
      </c>
      <c r="H101" s="21">
        <f t="shared" si="5"/>
        <v>-2.43338024821594</v>
      </c>
      <c r="I101" s="31">
        <f>2*(1-_xlfn.NORM.S.DIST(ABS(H101),TRUE))</f>
        <v>0.0149585825888228</v>
      </c>
    </row>
    <row r="102" spans="1:9">
      <c r="A102" s="24" t="s">
        <v>33</v>
      </c>
      <c r="B102" s="20">
        <v>14640</v>
      </c>
      <c r="C102" s="20">
        <v>14907</v>
      </c>
      <c r="D102" s="20">
        <v>7610</v>
      </c>
      <c r="E102" s="20">
        <v>9759</v>
      </c>
      <c r="F102" s="5">
        <f t="shared" si="3"/>
        <v>0.58784309743798</v>
      </c>
      <c r="G102" s="21">
        <f t="shared" si="4"/>
        <v>0.00572734088043946</v>
      </c>
      <c r="H102" s="21">
        <f t="shared" si="5"/>
        <v>-133.147801530058</v>
      </c>
      <c r="I102" s="31" t="s">
        <v>12</v>
      </c>
    </row>
    <row r="103" spans="1:9">
      <c r="A103" s="24" t="s">
        <v>34</v>
      </c>
      <c r="B103" s="20">
        <v>26429</v>
      </c>
      <c r="C103" s="20">
        <v>72076</v>
      </c>
      <c r="D103" s="20">
        <v>13514</v>
      </c>
      <c r="E103" s="20">
        <v>46422</v>
      </c>
      <c r="F103" s="5">
        <f t="shared" si="3"/>
        <v>0.6084564235318</v>
      </c>
      <c r="G103" s="21">
        <f t="shared" si="4"/>
        <v>0.00350992814577532</v>
      </c>
      <c r="H103" s="21">
        <f t="shared" si="5"/>
        <v>-833.000553329509</v>
      </c>
      <c r="I103" s="31" t="s">
        <v>12</v>
      </c>
    </row>
    <row r="104" spans="1:9">
      <c r="A104" s="24" t="s">
        <v>35</v>
      </c>
      <c r="B104" s="20">
        <v>14595</v>
      </c>
      <c r="C104" s="20">
        <v>113321</v>
      </c>
      <c r="D104" s="20">
        <v>7776</v>
      </c>
      <c r="E104" s="20">
        <v>74799</v>
      </c>
      <c r="F104" s="5">
        <f t="shared" si="3"/>
        <v>0.64554082366553</v>
      </c>
      <c r="G104" s="21">
        <f t="shared" si="4"/>
        <v>0.00420678342746469</v>
      </c>
      <c r="H104" s="21">
        <f t="shared" si="5"/>
        <v>-2159.94664789007</v>
      </c>
      <c r="I104" s="31" t="s">
        <v>12</v>
      </c>
    </row>
    <row r="105" spans="1:9">
      <c r="A105" s="24" t="s">
        <v>36</v>
      </c>
      <c r="B105" s="20">
        <v>10490</v>
      </c>
      <c r="C105" s="20">
        <v>72675</v>
      </c>
      <c r="D105" s="20">
        <v>5547</v>
      </c>
      <c r="E105" s="20">
        <v>48697</v>
      </c>
      <c r="F105" s="5">
        <f t="shared" si="3"/>
        <v>0.652245535982685</v>
      </c>
      <c r="G105" s="21">
        <f t="shared" si="4"/>
        <v>0.0049742996805628</v>
      </c>
      <c r="H105" s="21">
        <f t="shared" si="5"/>
        <v>-1658.56318180849</v>
      </c>
      <c r="I105" s="31" t="s">
        <v>12</v>
      </c>
    </row>
    <row r="106" spans="1:9">
      <c r="A106" s="19" t="s">
        <v>37</v>
      </c>
      <c r="B106" s="20">
        <v>3233</v>
      </c>
      <c r="C106" s="20">
        <v>5344</v>
      </c>
      <c r="D106" s="20">
        <v>1799</v>
      </c>
      <c r="E106" s="20">
        <v>3368</v>
      </c>
      <c r="F106" s="5">
        <f t="shared" si="3"/>
        <v>0.602425090357934</v>
      </c>
      <c r="G106" s="21">
        <f t="shared" si="4"/>
        <v>0.0109041706151772</v>
      </c>
      <c r="H106" s="21">
        <f t="shared" si="5"/>
        <v>-120.660444803687</v>
      </c>
      <c r="I106" s="31" t="s">
        <v>12</v>
      </c>
    </row>
    <row r="107" spans="1:9">
      <c r="A107" s="23" t="s">
        <v>38</v>
      </c>
      <c r="B107" s="20"/>
      <c r="C107" s="20"/>
      <c r="D107" s="20"/>
      <c r="E107" s="20"/>
      <c r="F107" s="5"/>
      <c r="G107" s="21"/>
      <c r="H107" s="21"/>
      <c r="I107" s="31"/>
    </row>
    <row r="108" spans="1:9">
      <c r="A108" s="24" t="s">
        <v>39</v>
      </c>
      <c r="B108" s="20">
        <v>44582</v>
      </c>
      <c r="C108" s="20">
        <v>121466</v>
      </c>
      <c r="D108" s="20">
        <v>22840</v>
      </c>
      <c r="E108" s="20">
        <v>76739</v>
      </c>
      <c r="F108" s="5">
        <f t="shared" si="3"/>
        <v>0.599700086721912</v>
      </c>
      <c r="G108" s="21">
        <f t="shared" si="4"/>
        <v>0.00271312304092378</v>
      </c>
      <c r="H108" s="21">
        <f t="shared" si="5"/>
        <v>-1049.54206220294</v>
      </c>
      <c r="I108" s="31" t="s">
        <v>12</v>
      </c>
    </row>
    <row r="109" spans="1:9">
      <c r="A109" s="24" t="s">
        <v>40</v>
      </c>
      <c r="B109" s="20">
        <v>28688</v>
      </c>
      <c r="C109" s="20">
        <v>17547</v>
      </c>
      <c r="D109" s="20">
        <v>14726</v>
      </c>
      <c r="E109" s="20">
        <v>10835</v>
      </c>
      <c r="F109" s="5">
        <f t="shared" si="3"/>
        <v>0.552849572834433</v>
      </c>
      <c r="G109" s="21">
        <f t="shared" si="4"/>
        <v>0.00476501389063714</v>
      </c>
      <c r="H109" s="21">
        <f t="shared" si="5"/>
        <v>-46.685654008947</v>
      </c>
      <c r="I109" s="31" t="s">
        <v>12</v>
      </c>
    </row>
    <row r="110" spans="1:9">
      <c r="A110" s="24" t="s">
        <v>41</v>
      </c>
      <c r="B110" s="20">
        <v>9797</v>
      </c>
      <c r="C110" s="20">
        <v>143904</v>
      </c>
      <c r="D110" s="20">
        <v>5586</v>
      </c>
      <c r="E110" s="20">
        <v>98342</v>
      </c>
      <c r="F110" s="5">
        <f t="shared" si="3"/>
        <v>0.676169966363264</v>
      </c>
      <c r="G110" s="21">
        <f t="shared" si="4"/>
        <v>0.00488586947146872</v>
      </c>
      <c r="H110" s="21">
        <f t="shared" si="5"/>
        <v>-3486.56665823093</v>
      </c>
      <c r="I110" s="31" t="s">
        <v>12</v>
      </c>
    </row>
    <row r="111" spans="1:9">
      <c r="A111" s="24" t="s">
        <v>28</v>
      </c>
      <c r="B111" s="20">
        <v>217</v>
      </c>
      <c r="C111" s="20">
        <v>1135</v>
      </c>
      <c r="D111" s="20">
        <v>130</v>
      </c>
      <c r="E111" s="20">
        <v>748</v>
      </c>
      <c r="F111" s="5">
        <f t="shared" si="3"/>
        <v>0.649408284023669</v>
      </c>
      <c r="G111" s="21">
        <f t="shared" si="4"/>
        <v>0.0353525125649172</v>
      </c>
      <c r="H111" s="21">
        <f t="shared" si="5"/>
        <v>-145.810507905675</v>
      </c>
      <c r="I111" s="31" t="s">
        <v>12</v>
      </c>
    </row>
    <row r="112" spans="1:9">
      <c r="A112" s="25" t="s">
        <v>42</v>
      </c>
      <c r="B112" s="26">
        <v>1351</v>
      </c>
      <c r="C112" s="26">
        <v>752</v>
      </c>
      <c r="D112" s="26">
        <v>762</v>
      </c>
      <c r="E112" s="26">
        <v>509</v>
      </c>
      <c r="F112" s="27">
        <f t="shared" si="3"/>
        <v>0.604374702805516</v>
      </c>
      <c r="G112" s="28">
        <f t="shared" si="4"/>
        <v>0.022247345901717</v>
      </c>
      <c r="H112" s="28">
        <f t="shared" si="5"/>
        <v>-4.67257335574793</v>
      </c>
      <c r="I112" s="32" t="s">
        <v>12</v>
      </c>
    </row>
    <row r="113" spans="1:9">
      <c r="A113" s="17"/>
      <c r="B113" s="17"/>
      <c r="C113" s="17"/>
      <c r="D113" s="17"/>
      <c r="E113" s="17"/>
      <c r="F113" s="18"/>
      <c r="G113" s="17"/>
      <c r="H113" s="17"/>
      <c r="I113" s="17"/>
    </row>
  </sheetData>
  <mergeCells count="20">
    <mergeCell ref="A2:I2"/>
    <mergeCell ref="B3:C3"/>
    <mergeCell ref="D3:E3"/>
    <mergeCell ref="A40:I40"/>
    <mergeCell ref="B41:C41"/>
    <mergeCell ref="D41:E41"/>
    <mergeCell ref="A77:I77"/>
    <mergeCell ref="A78:A79"/>
    <mergeCell ref="F3:F4"/>
    <mergeCell ref="F41:F42"/>
    <mergeCell ref="F78:F79"/>
    <mergeCell ref="G3:G4"/>
    <mergeCell ref="G41:G42"/>
    <mergeCell ref="G78:G79"/>
    <mergeCell ref="H3:H4"/>
    <mergeCell ref="H41:H42"/>
    <mergeCell ref="H78:H79"/>
    <mergeCell ref="I3:I4"/>
    <mergeCell ref="I41:I42"/>
    <mergeCell ref="I78:I7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jy87</dc:creator>
  <cp:lastModifiedBy>张宁</cp:lastModifiedBy>
  <dcterms:created xsi:type="dcterms:W3CDTF">2024-09-24T03:31:00Z</dcterms:created>
  <dcterms:modified xsi:type="dcterms:W3CDTF">2024-09-29T11:2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724D5DF04F41B789FF18C025CD5EB9_13</vt:lpwstr>
  </property>
  <property fmtid="{D5CDD505-2E9C-101B-9397-08002B2CF9AE}" pid="3" name="KSOProductBuildVer">
    <vt:lpwstr>2052-12.1.0.18276</vt:lpwstr>
  </property>
</Properties>
</file>